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1012"/>
  <workbookPr showInkAnnotation="0" autoCompressPictures="0"/>
  <mc:AlternateContent xmlns:mc="http://schemas.openxmlformats.org/markup-compatibility/2006">
    <mc:Choice Requires="x15">
      <x15ac:absPath xmlns:x15ac="http://schemas.microsoft.com/office/spreadsheetml/2010/11/ac" url="/Users/michaelnachman/Dropbox/Ferris et al western transect -2/Ferris et al. March 11, 2021/Tables/"/>
    </mc:Choice>
  </mc:AlternateContent>
  <xr:revisionPtr revIDLastSave="0" documentId="13_ncr:1_{F8A9B7F8-FB70-9A4F-B765-C1EBB23E2A97}" xr6:coauthVersionLast="36" xr6:coauthVersionMax="36" xr10:uidLastSave="{00000000-0000-0000-0000-000000000000}"/>
  <bookViews>
    <workbookView xWindow="0" yWindow="460" windowWidth="20300" windowHeight="19840" tabRatio="500" xr2:uid="{00000000-000D-0000-FFFF-FFFF00000000}"/>
  </bookViews>
  <sheets>
    <sheet name="Sheet1" sheetId="1" r:id="rId1"/>
  </sheets>
  <calcPr calcId="181029"/>
  <extLst>
    <ext xmlns:mx="http://schemas.microsoft.com/office/mac/excel/2008/main" uri="{7523E5D3-25F3-A5E0-1632-64F254C22452}">
      <mx:ArchID Flags="2"/>
    </ext>
  </extLst>
</workbook>
</file>

<file path=xl/calcChain.xml><?xml version="1.0" encoding="utf-8"?>
<calcChain xmlns="http://schemas.openxmlformats.org/spreadsheetml/2006/main">
  <c r="H4" i="1" l="1"/>
  <c r="H5" i="1"/>
  <c r="H6" i="1"/>
  <c r="H7" i="1"/>
  <c r="H8" i="1"/>
  <c r="H9" i="1"/>
  <c r="H10" i="1"/>
  <c r="H3" i="1"/>
</calcChain>
</file>

<file path=xl/sharedStrings.xml><?xml version="1.0" encoding="utf-8"?>
<sst xmlns="http://schemas.openxmlformats.org/spreadsheetml/2006/main" count="61" uniqueCount="44">
  <si>
    <t>G</t>
  </si>
  <si>
    <t>A</t>
  </si>
  <si>
    <t>ENSMUSG00000037443</t>
  </si>
  <si>
    <t>Cep85</t>
  </si>
  <si>
    <t>centrosomal protein 85</t>
  </si>
  <si>
    <t>T</t>
  </si>
  <si>
    <t>C</t>
  </si>
  <si>
    <t>ENSMUSG00000036510</t>
  </si>
  <si>
    <t>Cdh8</t>
  </si>
  <si>
    <t>cadherin 8</t>
  </si>
  <si>
    <t>chr</t>
  </si>
  <si>
    <t>ps</t>
  </si>
  <si>
    <t>allele1</t>
  </si>
  <si>
    <t>allele0</t>
  </si>
  <si>
    <t>p_lrt</t>
  </si>
  <si>
    <t>EnsembleID</t>
  </si>
  <si>
    <t>Name</t>
  </si>
  <si>
    <t>Full Name</t>
  </si>
  <si>
    <t>LFMM q-value</t>
  </si>
  <si>
    <t>Function</t>
  </si>
  <si>
    <t>Notes</t>
  </si>
  <si>
    <t>ENSMUSG00000032497</t>
  </si>
  <si>
    <t>Lrrfip2</t>
  </si>
  <si>
    <t>leucine rich repeat (in FLII) interacting protein 2</t>
  </si>
  <si>
    <t>May function as activator of the canonical Wnt signaling pathway, in association with DVL3, upstream of CTNNB1/beta-catenin. Positively regulates Toll-like receptor (TLR) signaling in response to agonist probably by competing with the negative FLII regulator for MYD88-binding.</t>
  </si>
  <si>
    <t>ENSMUSG00000032498</t>
  </si>
  <si>
    <t>Mlh1</t>
  </si>
  <si>
    <t>mutL homolog 1</t>
  </si>
  <si>
    <t>ENSMUSG00000046785</t>
  </si>
  <si>
    <t>Epm2aip1</t>
  </si>
  <si>
    <t>EPM2A (laforin) interacting protein 1</t>
  </si>
  <si>
    <t>qvalue</t>
  </si>
  <si>
    <t>Underneath a metabolism and obesity associated QTL in mice and showed gene expression differences associated with metabolic traits (Stewart et al 2010); cadherins are involved in cell-cell adhesion and Cdh8 is associated with autism, other cadherins are associated with other neuropsychiatric disorders (Redies et al. 2012) This particular cadherin is expressed in the brain and is putatively involved in synaptic adhesion, axon outgrowth and guidance.</t>
  </si>
  <si>
    <t>Cep85 gene expression is associated with female house mouse body weight across Eastern North America (Mack et al. 2018); Cep19 mutations are responsible for morbid obesity in mice and humans, have done knockout experiments in mice and pedgree analysis in humans (Shalata et al. 2013); Acts as a negative regulator of NEK2 to maintain the centrosome integrity in interphase. Suppresses centrosome disjunction by inhibiting NEK2 kinase activity.</t>
  </si>
  <si>
    <t>Also under selection in East at Z = 2.5 level (q-value &lt; 0.05)</t>
  </si>
  <si>
    <t>Also under selection in the East at Z = 2.5 level (q-value &lt;0.05)</t>
  </si>
  <si>
    <t>MAF</t>
  </si>
  <si>
    <t>beta</t>
  </si>
  <si>
    <t>SNP PVE</t>
  </si>
  <si>
    <t>beta se</t>
  </si>
  <si>
    <t>Invovled in mismatch repair.</t>
  </si>
  <si>
    <t>involved in glycogen metabolism (Tagliabracci et al. 2007). Inactivation of this gene causes hepatic insulin resistance (Turnbull et al. 2013)</t>
  </si>
  <si>
    <t>Table S10. Top 8 SNPs in 5 genes (FDR qvalue &lt; 0.05) associated with body weight variation in the western transect from a GWAS conducted using GEMMA. Chromosome (chr), bp position (ps), alleles, minor allele frequency (MAF), SNP effect size (beta), effect size standard error (beta se), percent of the phenotypic variance explained by each SNP calculated according to Shim et al. 2015 (SNP PVE), likelihood ratio p-value (p_lrt), gene Ensemble ID, gene name, the lowest LFMM q-value for SNPs in that gene, and a description of gene function is listed for each significant SNP in the GWAS.</t>
  </si>
  <si>
    <t>&gt;0.0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font>
      <sz val="12"/>
      <color theme="1"/>
      <name val="Calibri"/>
      <family val="2"/>
      <scheme val="minor"/>
    </font>
    <font>
      <sz val="12"/>
      <name val="Calibri"/>
      <scheme val="minor"/>
    </font>
    <font>
      <u/>
      <sz val="12"/>
      <color theme="10"/>
      <name val="Calibri"/>
      <family val="2"/>
      <scheme val="minor"/>
    </font>
    <font>
      <u/>
      <sz val="12"/>
      <color theme="11"/>
      <name val="Calibri"/>
      <family val="2"/>
      <scheme val="minor"/>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53">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11">
    <xf numFmtId="0" fontId="0" fillId="0" borderId="0" xfId="0"/>
    <xf numFmtId="0" fontId="0" fillId="0" borderId="1" xfId="0" applyBorder="1"/>
    <xf numFmtId="0" fontId="0" fillId="0" borderId="1" xfId="0" applyFill="1" applyBorder="1"/>
    <xf numFmtId="0" fontId="0" fillId="0" borderId="0" xfId="0" applyFill="1"/>
    <xf numFmtId="11" fontId="0" fillId="0" borderId="0" xfId="0" applyNumberFormat="1" applyFill="1"/>
    <xf numFmtId="0" fontId="0" fillId="0" borderId="0" xfId="0" applyFill="1" applyAlignment="1">
      <alignment wrapText="1"/>
    </xf>
    <xf numFmtId="0" fontId="1" fillId="0" borderId="0" xfId="0" applyFont="1" applyFill="1"/>
    <xf numFmtId="0" fontId="0" fillId="0" borderId="2" xfId="0" applyFill="1" applyBorder="1"/>
    <xf numFmtId="11" fontId="0" fillId="0" borderId="2" xfId="0" applyNumberFormat="1" applyFill="1" applyBorder="1"/>
    <xf numFmtId="0" fontId="0" fillId="0" borderId="2" xfId="0" applyBorder="1"/>
    <xf numFmtId="0" fontId="0" fillId="0" borderId="2" xfId="0" applyFill="1" applyBorder="1" applyAlignment="1">
      <alignment wrapText="1"/>
    </xf>
  </cellXfs>
  <cellStyles count="5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P11"/>
  <sheetViews>
    <sheetView tabSelected="1" workbookViewId="0">
      <selection activeCell="K15" sqref="K15"/>
    </sheetView>
  </sheetViews>
  <sheetFormatPr baseColWidth="10" defaultRowHeight="16"/>
  <cols>
    <col min="3" max="4" width="6.83203125" customWidth="1"/>
    <col min="5" max="5" width="6.1640625" customWidth="1"/>
    <col min="8" max="8" width="9.6640625" customWidth="1"/>
    <col min="11" max="11" width="24.6640625" customWidth="1"/>
    <col min="12" max="12" width="10" customWidth="1"/>
    <col min="13" max="13" width="43.1640625" customWidth="1"/>
    <col min="14" max="14" width="16.83203125" customWidth="1"/>
    <col min="15" max="15" width="98.83203125" customWidth="1"/>
    <col min="16" max="16" width="54" customWidth="1"/>
  </cols>
  <sheetData>
    <row r="1" spans="1:16">
      <c r="A1" t="s">
        <v>42</v>
      </c>
    </row>
    <row r="2" spans="1:16">
      <c r="A2" s="1" t="s">
        <v>10</v>
      </c>
      <c r="B2" s="1" t="s">
        <v>11</v>
      </c>
      <c r="C2" s="1" t="s">
        <v>12</v>
      </c>
      <c r="D2" s="1" t="s">
        <v>13</v>
      </c>
      <c r="E2" s="1" t="s">
        <v>36</v>
      </c>
      <c r="F2" s="1" t="s">
        <v>37</v>
      </c>
      <c r="G2" s="1" t="s">
        <v>39</v>
      </c>
      <c r="H2" s="1" t="s">
        <v>38</v>
      </c>
      <c r="I2" s="1" t="s">
        <v>14</v>
      </c>
      <c r="J2" s="1" t="s">
        <v>31</v>
      </c>
      <c r="K2" s="1" t="s">
        <v>15</v>
      </c>
      <c r="L2" s="1" t="s">
        <v>16</v>
      </c>
      <c r="M2" s="1" t="s">
        <v>17</v>
      </c>
      <c r="N2" s="1" t="s">
        <v>18</v>
      </c>
      <c r="O2" s="1" t="s">
        <v>19</v>
      </c>
      <c r="P2" s="2" t="s">
        <v>20</v>
      </c>
    </row>
    <row r="3" spans="1:16" s="3" customFormat="1" ht="85">
      <c r="A3" s="3">
        <v>4</v>
      </c>
      <c r="B3" s="3">
        <v>134152325</v>
      </c>
      <c r="C3" s="3" t="s">
        <v>0</v>
      </c>
      <c r="D3" s="3" t="s">
        <v>1</v>
      </c>
      <c r="E3" s="3">
        <v>0.3</v>
      </c>
      <c r="F3" s="4">
        <v>-4.2428189999999999</v>
      </c>
      <c r="G3" s="4">
        <v>0.74982970000000004</v>
      </c>
      <c r="H3" s="4">
        <f>(2*(F3^2*E3*(1-E3)))/((2*(F3^2*E3*(1-E3)))+(G3^2*2*38*E3*(1-E3)))</f>
        <v>0.45727643177364879</v>
      </c>
      <c r="I3" s="4">
        <v>8.8959770000000005E-7</v>
      </c>
      <c r="J3" s="6">
        <v>4.8829421481176499E-2</v>
      </c>
      <c r="K3" s="3" t="s">
        <v>2</v>
      </c>
      <c r="L3" s="3" t="s">
        <v>3</v>
      </c>
      <c r="M3" s="3" t="s">
        <v>4</v>
      </c>
      <c r="N3">
        <v>2.3842401999999999E-2</v>
      </c>
      <c r="O3" s="5" t="s">
        <v>33</v>
      </c>
      <c r="P3" s="3" t="s">
        <v>34</v>
      </c>
    </row>
    <row r="4" spans="1:16" s="3" customFormat="1" ht="68">
      <c r="A4" s="3">
        <v>8</v>
      </c>
      <c r="B4" s="3">
        <v>99171224</v>
      </c>
      <c r="C4" s="3" t="s">
        <v>5</v>
      </c>
      <c r="D4" s="3" t="s">
        <v>6</v>
      </c>
      <c r="E4" s="3">
        <v>0.4</v>
      </c>
      <c r="F4" s="4">
        <v>-3.1827719999999999</v>
      </c>
      <c r="G4" s="4">
        <v>0.54600029999999999</v>
      </c>
      <c r="H4" s="4">
        <f t="shared" ref="H4:H10" si="0">(2*(F4^2*E4*(1-E4)))/((2*(F4^2*E4*(1-E4)))+(G4^2*2*38*E4*(1-E4)))</f>
        <v>0.47207667853227342</v>
      </c>
      <c r="I4" s="4">
        <v>3.0981510000000002E-7</v>
      </c>
      <c r="J4" s="3">
        <v>4.8829421481176499E-2</v>
      </c>
      <c r="K4" s="3" t="s">
        <v>7</v>
      </c>
      <c r="L4" s="3" t="s">
        <v>8</v>
      </c>
      <c r="M4" s="3" t="s">
        <v>9</v>
      </c>
      <c r="N4">
        <v>6.9130939999999998E-3</v>
      </c>
      <c r="O4" s="5" t="s">
        <v>32</v>
      </c>
      <c r="P4" s="3" t="s">
        <v>35</v>
      </c>
    </row>
    <row r="5" spans="1:16" s="3" customFormat="1" ht="51">
      <c r="A5" s="3">
        <v>9</v>
      </c>
      <c r="B5" s="3">
        <v>111207781</v>
      </c>
      <c r="C5" s="3" t="s">
        <v>5</v>
      </c>
      <c r="D5" s="3" t="s">
        <v>6</v>
      </c>
      <c r="E5" s="3">
        <v>0.189</v>
      </c>
      <c r="F5" s="4">
        <v>4.4730169999999996</v>
      </c>
      <c r="G5" s="4">
        <v>0.8088921</v>
      </c>
      <c r="H5" s="4">
        <f t="shared" si="0"/>
        <v>0.44589259900217826</v>
      </c>
      <c r="I5" s="4">
        <v>9.9886910000000001E-7</v>
      </c>
      <c r="J5" s="3">
        <v>4.8829421481176499E-2</v>
      </c>
      <c r="K5" s="3" t="s">
        <v>21</v>
      </c>
      <c r="L5" s="3" t="s">
        <v>22</v>
      </c>
      <c r="M5" s="3" t="s">
        <v>23</v>
      </c>
      <c r="N5" s="3" t="s">
        <v>43</v>
      </c>
      <c r="O5" s="5" t="s">
        <v>24</v>
      </c>
    </row>
    <row r="6" spans="1:16" s="3" customFormat="1">
      <c r="A6" s="3">
        <v>9</v>
      </c>
      <c r="B6" s="3">
        <v>111207922</v>
      </c>
      <c r="C6" s="3" t="s">
        <v>1</v>
      </c>
      <c r="D6" s="3" t="s">
        <v>0</v>
      </c>
      <c r="E6" s="3">
        <v>0.21099999999999999</v>
      </c>
      <c r="F6" s="4">
        <v>4.0352050000000004</v>
      </c>
      <c r="G6" s="4">
        <v>0.73905560000000003</v>
      </c>
      <c r="H6" s="4">
        <f t="shared" si="0"/>
        <v>0.43961918894983198</v>
      </c>
      <c r="I6" s="4">
        <v>1.3070200000000001E-6</v>
      </c>
      <c r="J6" s="3">
        <v>4.8829421481176499E-2</v>
      </c>
      <c r="K6" s="3" t="s">
        <v>21</v>
      </c>
      <c r="O6" s="5"/>
    </row>
    <row r="7" spans="1:16" s="3" customFormat="1" ht="17">
      <c r="A7" s="3">
        <v>9</v>
      </c>
      <c r="B7" s="3">
        <v>111241268</v>
      </c>
      <c r="C7" s="3" t="s">
        <v>1</v>
      </c>
      <c r="D7" s="3" t="s">
        <v>6</v>
      </c>
      <c r="E7" s="3">
        <v>0.21099999999999999</v>
      </c>
      <c r="F7" s="4">
        <v>4.0352050000000004</v>
      </c>
      <c r="G7" s="4">
        <v>0.73905560000000003</v>
      </c>
      <c r="H7" s="4">
        <f t="shared" si="0"/>
        <v>0.43961918894983198</v>
      </c>
      <c r="I7" s="4">
        <v>1.3070200000000001E-6</v>
      </c>
      <c r="J7" s="3">
        <v>4.8829421481176499E-2</v>
      </c>
      <c r="K7" s="3" t="s">
        <v>25</v>
      </c>
      <c r="L7" s="3" t="s">
        <v>26</v>
      </c>
      <c r="M7" s="3" t="s">
        <v>27</v>
      </c>
      <c r="N7">
        <v>1.2848231999999999E-2</v>
      </c>
      <c r="O7" s="5" t="s">
        <v>40</v>
      </c>
      <c r="P7" s="3" t="s">
        <v>34</v>
      </c>
    </row>
    <row r="8" spans="1:16" s="3" customFormat="1">
      <c r="A8" s="3">
        <v>9</v>
      </c>
      <c r="B8" s="3">
        <v>111252811</v>
      </c>
      <c r="C8" s="3" t="s">
        <v>1</v>
      </c>
      <c r="D8" s="3" t="s">
        <v>6</v>
      </c>
      <c r="E8" s="3">
        <v>0.21099999999999999</v>
      </c>
      <c r="F8" s="4">
        <v>4.0352050000000004</v>
      </c>
      <c r="G8" s="4">
        <v>0.73905560000000003</v>
      </c>
      <c r="H8" s="4">
        <f t="shared" si="0"/>
        <v>0.43961918894983198</v>
      </c>
      <c r="I8" s="4">
        <v>1.3070200000000001E-6</v>
      </c>
      <c r="J8" s="3">
        <v>4.8829421481176499E-2</v>
      </c>
      <c r="K8" s="3" t="s">
        <v>25</v>
      </c>
      <c r="O8" s="5"/>
    </row>
    <row r="9" spans="1:16" s="3" customFormat="1">
      <c r="A9" s="3">
        <v>9</v>
      </c>
      <c r="B9" s="3">
        <v>111276782</v>
      </c>
      <c r="C9" s="3" t="s">
        <v>1</v>
      </c>
      <c r="D9" s="3" t="s">
        <v>0</v>
      </c>
      <c r="E9" s="3">
        <v>0.21099999999999999</v>
      </c>
      <c r="F9" s="4">
        <v>4.2263120000000001</v>
      </c>
      <c r="G9" s="4">
        <v>0.78199529999999995</v>
      </c>
      <c r="H9" s="4">
        <f t="shared" si="0"/>
        <v>0.43459847784036787</v>
      </c>
      <c r="I9" s="4">
        <v>1.5717510000000001E-6</v>
      </c>
      <c r="J9" s="3">
        <v>4.9911660292950001E-2</v>
      </c>
      <c r="K9" s="3" t="s">
        <v>25</v>
      </c>
      <c r="O9" s="5"/>
    </row>
    <row r="10" spans="1:16" s="3" customFormat="1" ht="34">
      <c r="A10" s="7">
        <v>9</v>
      </c>
      <c r="B10" s="7">
        <v>111277541</v>
      </c>
      <c r="C10" s="7" t="s">
        <v>1</v>
      </c>
      <c r="D10" s="7" t="s">
        <v>5</v>
      </c>
      <c r="E10" s="7">
        <v>0.20300000000000001</v>
      </c>
      <c r="F10" s="8">
        <v>4.4779900000000001</v>
      </c>
      <c r="G10" s="8">
        <v>0.7969946</v>
      </c>
      <c r="H10" s="8">
        <f t="shared" si="0"/>
        <v>0.45377665073988654</v>
      </c>
      <c r="I10" s="8">
        <v>7.7074120000000004E-7</v>
      </c>
      <c r="J10" s="7">
        <v>4.9911660292950001E-2</v>
      </c>
      <c r="K10" s="7" t="s">
        <v>28</v>
      </c>
      <c r="L10" s="7" t="s">
        <v>29</v>
      </c>
      <c r="M10" s="7" t="s">
        <v>30</v>
      </c>
      <c r="N10" s="9">
        <v>7.9111660000000007E-3</v>
      </c>
      <c r="O10" s="10" t="s">
        <v>41</v>
      </c>
      <c r="P10" s="7" t="s">
        <v>34</v>
      </c>
    </row>
    <row r="11" spans="1:16" s="3" customFormat="1"/>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ie Ferris</dc:creator>
  <cp:lastModifiedBy>Microsoft Office User</cp:lastModifiedBy>
  <dcterms:created xsi:type="dcterms:W3CDTF">2020-02-07T16:14:29Z</dcterms:created>
  <dcterms:modified xsi:type="dcterms:W3CDTF">2021-03-12T22:18:22Z</dcterms:modified>
</cp:coreProperties>
</file>